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3545" windowHeight="12255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" uniqueCount="7">
  <si>
    <t>angle</t>
  </si>
  <si>
    <t>X</t>
  </si>
  <si>
    <t>Y</t>
  </si>
  <si>
    <t>left</t>
  </si>
  <si>
    <t>right</t>
  </si>
  <si>
    <t>Summarize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4">
    <font>
      <sz val="11"/>
      <color theme="1"/>
      <name val="宋体"/>
      <charset val="134"/>
      <scheme val="minor"/>
    </font>
    <font>
      <sz val="12"/>
      <color rgb="FFFF0000"/>
      <name val="宋体"/>
      <charset val="134"/>
    </font>
    <font>
      <sz val="12"/>
      <color theme="1"/>
      <name val="宋体"/>
      <charset val="134"/>
    </font>
    <font>
      <sz val="12"/>
      <name val="宋体"/>
      <charset val="134"/>
    </font>
    <font>
      <sz val="12"/>
      <color theme="1"/>
      <name val="Segoe UI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 style="thin">
        <color indexed="8"/>
      </left>
      <right style="thin">
        <color auto="1"/>
      </right>
      <top style="thin">
        <color indexed="8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indexed="8"/>
      </top>
      <bottom style="thin">
        <color auto="1"/>
      </bottom>
      <diagonal/>
    </border>
    <border>
      <left style="thin">
        <color indexed="8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8"/>
      </left>
      <right style="thin">
        <color auto="1"/>
      </right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6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2" fillId="0" borderId="8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9" applyNumberFormat="0" applyAlignment="0" applyProtection="0">
      <alignment vertical="center"/>
    </xf>
    <xf numFmtId="0" fontId="14" fillId="4" borderId="10" applyNumberFormat="0" applyAlignment="0" applyProtection="0">
      <alignment vertical="center"/>
    </xf>
    <xf numFmtId="0" fontId="15" fillId="4" borderId="9" applyNumberFormat="0" applyAlignment="0" applyProtection="0">
      <alignment vertical="center"/>
    </xf>
    <xf numFmtId="0" fontId="16" fillId="5" borderId="11" applyNumberFormat="0" applyAlignment="0" applyProtection="0">
      <alignment vertical="center"/>
    </xf>
    <xf numFmtId="0" fontId="17" fillId="0" borderId="12" applyNumberFormat="0" applyFill="0" applyAlignment="0" applyProtection="0">
      <alignment vertical="center"/>
    </xf>
    <xf numFmtId="0" fontId="18" fillId="0" borderId="13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1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4" fillId="0" borderId="0" xfId="0" applyFont="1">
      <alignment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www.wps.cn/officeDocument/2023/relationships/customStorage" Target="customStorage/customStorage.xml"/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H21"/>
  <sheetViews>
    <sheetView tabSelected="1" zoomScale="85" zoomScaleNormal="85" workbookViewId="0">
      <selection activeCell="H27" sqref="H27"/>
    </sheetView>
  </sheetViews>
  <sheetFormatPr defaultColWidth="9" defaultRowHeight="13.5" outlineLevelCol="7"/>
  <cols>
    <col min="8" max="8" width="13.0833333333333" customWidth="1"/>
  </cols>
  <sheetData>
    <row r="3" ht="14.25" spans="2:8">
      <c r="B3" s="1" t="s">
        <v>0</v>
      </c>
      <c r="C3" s="2" t="s">
        <v>1</v>
      </c>
      <c r="D3" s="2"/>
      <c r="E3" s="2" t="s">
        <v>2</v>
      </c>
      <c r="F3" s="2"/>
      <c r="G3" s="3"/>
      <c r="H3" s="3"/>
    </row>
    <row r="4" ht="17.25" spans="2:8">
      <c r="B4" s="4"/>
      <c r="C4" s="5" t="s">
        <v>3</v>
      </c>
      <c r="D4" s="5" t="s">
        <v>4</v>
      </c>
      <c r="E4" s="5" t="s">
        <v>3</v>
      </c>
      <c r="F4" s="5" t="s">
        <v>4</v>
      </c>
      <c r="G4" s="6" t="s">
        <v>5</v>
      </c>
      <c r="H4" s="6" t="s">
        <v>6</v>
      </c>
    </row>
    <row r="5" ht="14.25" spans="2:8">
      <c r="B5" s="7">
        <v>1</v>
      </c>
      <c r="C5" s="5">
        <v>31.01158947</v>
      </c>
      <c r="D5" s="5">
        <v>-29.15435345</v>
      </c>
      <c r="E5" s="5">
        <v>28.83584611</v>
      </c>
      <c r="F5" s="5">
        <v>-29.96803656</v>
      </c>
      <c r="G5" s="8">
        <f t="shared" ref="G5:G21" si="0">C5-D5+E5-F5</f>
        <v>118.96982559</v>
      </c>
      <c r="H5" s="9">
        <f t="shared" ref="H5:H21" si="1">G5/4</f>
        <v>29.7424563975</v>
      </c>
    </row>
    <row r="6" ht="14.25" spans="2:8">
      <c r="B6" s="10">
        <v>2</v>
      </c>
      <c r="C6" s="5">
        <v>42.95434379</v>
      </c>
      <c r="D6" s="5">
        <v>-44.83249173</v>
      </c>
      <c r="E6" s="5">
        <v>41.14226025</v>
      </c>
      <c r="F6" s="5">
        <v>-45.68964364</v>
      </c>
      <c r="G6" s="8">
        <f t="shared" si="0"/>
        <v>174.61873941</v>
      </c>
      <c r="H6" s="9">
        <f t="shared" si="1"/>
        <v>43.6546848525</v>
      </c>
    </row>
    <row r="7" ht="14.25" spans="2:8">
      <c r="B7" s="7">
        <v>3</v>
      </c>
      <c r="C7" s="5">
        <v>27.87644734</v>
      </c>
      <c r="D7" s="5">
        <v>-28.88363547</v>
      </c>
      <c r="E7" s="5">
        <v>27.98097372</v>
      </c>
      <c r="F7" s="5">
        <v>-28.97645885</v>
      </c>
      <c r="G7" s="8">
        <f t="shared" si="0"/>
        <v>113.71751538</v>
      </c>
      <c r="H7" s="9">
        <f t="shared" si="1"/>
        <v>28.429378845</v>
      </c>
    </row>
    <row r="8" ht="14.25" spans="2:8">
      <c r="B8" s="10">
        <v>4</v>
      </c>
      <c r="C8" s="5">
        <v>37.19308869</v>
      </c>
      <c r="D8" s="5">
        <v>-34.77310891</v>
      </c>
      <c r="E8" s="5">
        <v>37.82970561</v>
      </c>
      <c r="F8" s="5">
        <v>-37.41649059</v>
      </c>
      <c r="G8" s="8">
        <f t="shared" si="0"/>
        <v>147.2123938</v>
      </c>
      <c r="H8" s="9">
        <f t="shared" si="1"/>
        <v>36.80309845</v>
      </c>
    </row>
    <row r="9" ht="14.25" spans="2:8">
      <c r="B9" s="7">
        <v>5</v>
      </c>
      <c r="C9" s="5">
        <v>28.58861704</v>
      </c>
      <c r="D9" s="5">
        <v>-27.35840123</v>
      </c>
      <c r="E9" s="5">
        <v>27.38731875</v>
      </c>
      <c r="F9" s="5">
        <v>-29.21261111</v>
      </c>
      <c r="G9" s="8">
        <f t="shared" si="0"/>
        <v>112.54694813</v>
      </c>
      <c r="H9" s="9">
        <f t="shared" si="1"/>
        <v>28.1367370325</v>
      </c>
    </row>
    <row r="10" ht="14.25" spans="2:8">
      <c r="B10" s="10">
        <v>6</v>
      </c>
      <c r="C10" s="5">
        <v>30.99153788</v>
      </c>
      <c r="D10" s="5">
        <v>-31.45680699</v>
      </c>
      <c r="E10" s="5">
        <v>29.57880051</v>
      </c>
      <c r="F10" s="5">
        <v>-28.27480713</v>
      </c>
      <c r="G10" s="8">
        <f t="shared" si="0"/>
        <v>120.30195251</v>
      </c>
      <c r="H10" s="9">
        <f t="shared" si="1"/>
        <v>30.0754881275</v>
      </c>
    </row>
    <row r="11" ht="14.25" spans="2:8">
      <c r="B11" s="7">
        <v>7</v>
      </c>
      <c r="C11" s="5">
        <v>43.96830267</v>
      </c>
      <c r="D11" s="5">
        <v>-44.1361319</v>
      </c>
      <c r="E11" s="5">
        <v>42.5223014</v>
      </c>
      <c r="F11" s="5">
        <v>-40.31873863</v>
      </c>
      <c r="G11" s="8">
        <f t="shared" si="0"/>
        <v>170.9454746</v>
      </c>
      <c r="H11" s="9">
        <f t="shared" si="1"/>
        <v>42.73636865</v>
      </c>
    </row>
    <row r="12" ht="14.25" spans="2:8">
      <c r="B12" s="10">
        <v>8</v>
      </c>
      <c r="C12" s="5">
        <v>47.94580429</v>
      </c>
      <c r="D12" s="5">
        <v>-42.81120628</v>
      </c>
      <c r="E12" s="5">
        <v>44.31902623</v>
      </c>
      <c r="F12" s="5">
        <v>-45.15895132</v>
      </c>
      <c r="G12" s="8">
        <f t="shared" si="0"/>
        <v>180.23498812</v>
      </c>
      <c r="H12" s="9">
        <f t="shared" si="1"/>
        <v>45.05874703</v>
      </c>
    </row>
    <row r="13" ht="14.25" spans="2:8">
      <c r="B13" s="7">
        <v>9</v>
      </c>
      <c r="C13" s="5">
        <v>28.19644191</v>
      </c>
      <c r="D13" s="5">
        <v>-28.367656</v>
      </c>
      <c r="E13" s="5">
        <v>27.02126856</v>
      </c>
      <c r="F13" s="5">
        <v>-28.2146134</v>
      </c>
      <c r="G13" s="8">
        <f t="shared" si="0"/>
        <v>111.79997987</v>
      </c>
      <c r="H13" s="9">
        <f t="shared" si="1"/>
        <v>27.9499949675</v>
      </c>
    </row>
    <row r="14" ht="14.25" spans="2:8">
      <c r="B14" s="10">
        <v>10</v>
      </c>
      <c r="C14" s="5">
        <v>24.73509215</v>
      </c>
      <c r="D14" s="5">
        <v>-23.46998722</v>
      </c>
      <c r="E14" s="5">
        <v>23.56141878</v>
      </c>
      <c r="F14" s="5">
        <v>-24.18012489</v>
      </c>
      <c r="G14" s="8">
        <f t="shared" si="0"/>
        <v>95.94662304</v>
      </c>
      <c r="H14" s="9">
        <f t="shared" si="1"/>
        <v>23.98665576</v>
      </c>
    </row>
    <row r="15" ht="14.25" spans="2:8">
      <c r="B15" s="7">
        <v>11</v>
      </c>
      <c r="C15" s="5">
        <v>33.87862682</v>
      </c>
      <c r="D15" s="5">
        <v>-33.74581963</v>
      </c>
      <c r="E15" s="5">
        <v>34.2398626</v>
      </c>
      <c r="F15" s="5">
        <v>-36.28414421</v>
      </c>
      <c r="G15" s="8">
        <f t="shared" si="0"/>
        <v>138.14845326</v>
      </c>
      <c r="H15" s="9">
        <f t="shared" si="1"/>
        <v>34.537113315</v>
      </c>
    </row>
    <row r="16" ht="14.25" spans="2:8">
      <c r="B16" s="10">
        <v>12</v>
      </c>
      <c r="C16" s="5">
        <v>39.11894101</v>
      </c>
      <c r="D16" s="5">
        <v>-38.97043086</v>
      </c>
      <c r="E16" s="5">
        <v>42.20410188</v>
      </c>
      <c r="F16" s="5">
        <v>-40.35723102</v>
      </c>
      <c r="G16" s="8">
        <f t="shared" si="0"/>
        <v>160.65070477</v>
      </c>
      <c r="H16" s="9">
        <f t="shared" si="1"/>
        <v>40.1626761925</v>
      </c>
    </row>
    <row r="17" ht="14.25" spans="2:8">
      <c r="B17" s="7">
        <v>13</v>
      </c>
      <c r="C17" s="5">
        <v>29.39382561</v>
      </c>
      <c r="D17" s="5">
        <v>-30.29825868</v>
      </c>
      <c r="E17" s="5">
        <v>30.40177184</v>
      </c>
      <c r="F17" s="5">
        <v>-30.55195</v>
      </c>
      <c r="G17" s="8">
        <f t="shared" si="0"/>
        <v>120.64580613</v>
      </c>
      <c r="H17" s="9">
        <f t="shared" si="1"/>
        <v>30.1614515325</v>
      </c>
    </row>
    <row r="18" ht="14.25" spans="2:8">
      <c r="B18" s="10">
        <v>14</v>
      </c>
      <c r="C18" s="5">
        <v>28.42267568</v>
      </c>
      <c r="D18" s="5">
        <v>-26.01190223</v>
      </c>
      <c r="E18" s="5">
        <v>31.06341599</v>
      </c>
      <c r="F18" s="5">
        <v>-26.79795896</v>
      </c>
      <c r="G18" s="8">
        <f t="shared" si="0"/>
        <v>112.29595286</v>
      </c>
      <c r="H18" s="9">
        <f t="shared" si="1"/>
        <v>28.073988215</v>
      </c>
    </row>
    <row r="19" ht="14.25" spans="2:8">
      <c r="B19" s="7">
        <v>15</v>
      </c>
      <c r="C19" s="5">
        <v>30.92767326</v>
      </c>
      <c r="D19" s="5">
        <v>-27.93041109</v>
      </c>
      <c r="E19" s="5">
        <v>26.46268693</v>
      </c>
      <c r="F19" s="5">
        <v>-30.84773146</v>
      </c>
      <c r="G19" s="8">
        <f t="shared" si="0"/>
        <v>116.16850274</v>
      </c>
      <c r="H19" s="9">
        <f t="shared" si="1"/>
        <v>29.042125685</v>
      </c>
    </row>
    <row r="20" ht="14.25" spans="2:8">
      <c r="B20" s="10">
        <v>16</v>
      </c>
      <c r="C20" s="5">
        <v>20.87989597</v>
      </c>
      <c r="D20" s="5">
        <v>-24.67951568</v>
      </c>
      <c r="E20" s="5">
        <v>24.38254885</v>
      </c>
      <c r="F20" s="5">
        <v>-23.82778275</v>
      </c>
      <c r="G20" s="8">
        <f t="shared" si="0"/>
        <v>93.76974325</v>
      </c>
      <c r="H20" s="9">
        <f t="shared" si="1"/>
        <v>23.4424358125</v>
      </c>
    </row>
    <row r="21" ht="14.25" spans="2:8">
      <c r="B21" s="7">
        <v>17</v>
      </c>
      <c r="C21" s="5">
        <v>33.20065437</v>
      </c>
      <c r="D21" s="5">
        <v>-32.0352207</v>
      </c>
      <c r="E21" s="5">
        <v>31.88500833</v>
      </c>
      <c r="F21" s="5">
        <v>-31.33034761</v>
      </c>
      <c r="G21" s="8">
        <f t="shared" si="0"/>
        <v>128.45123101</v>
      </c>
      <c r="H21" s="9">
        <f t="shared" si="1"/>
        <v>32.1128077525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zoomScale="85" zoomScaleNormal="85" workbookViewId="0">
      <selection activeCell="B3" sqref="B3:H21"/>
    </sheetView>
  </sheetViews>
  <sheetFormatPr defaultColWidth="9" defaultRowHeight="13.5"/>
  <cols>
    <col min="3" max="3" width="12.625"/>
    <col min="4" max="4" width="13.75"/>
    <col min="5" max="5" width="12.625"/>
    <col min="6" max="6" width="13.75"/>
  </cols>
  <sheetData/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o</dc:creator>
  <cp:lastModifiedBy>四喜</cp:lastModifiedBy>
  <dcterms:created xsi:type="dcterms:W3CDTF">2025-07-01T07:23:16Z</dcterms:created>
  <dcterms:modified xsi:type="dcterms:W3CDTF">2025-07-01T07:44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EBA8279BB7E40B28C109A63D442FFC5_11</vt:lpwstr>
  </property>
  <property fmtid="{D5CDD505-2E9C-101B-9397-08002B2CF9AE}" pid="3" name="KSOProductBuildVer">
    <vt:lpwstr>2052-12.1.0.21541</vt:lpwstr>
  </property>
</Properties>
</file>